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" uniqueCount="9">
  <si>
    <t xml:space="preserve">                                                      Absorbance of Control =  0.745 nm</t>
  </si>
  <si>
    <t xml:space="preserve">Absorbance of Comp 1</t>
  </si>
  <si>
    <t xml:space="preserve">Absorbacne of Standard </t>
  </si>
  <si>
    <t xml:space="preserve">Percent Inhibition of Comp 1</t>
  </si>
  <si>
    <t xml:space="preserve">Mean</t>
  </si>
  <si>
    <t xml:space="preserve">SEM</t>
  </si>
  <si>
    <t xml:space="preserve">Percent Inhibition of Standard</t>
  </si>
  <si>
    <t xml:space="preserve">Absorbance of Comp 2</t>
  </si>
  <si>
    <t xml:space="preserve">Percent Inhibition of Comp 2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sz val="12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0000"/>
        <bgColor rgb="FF9933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T32"/>
  <sheetViews>
    <sheetView showFormulas="false" showGridLines="true" showRowColHeaders="true" showZeros="true" rightToLeft="false" tabSelected="true" showOutlineSymbols="true" defaultGridColor="true" view="normal" topLeftCell="A2" colorId="64" zoomScale="100" zoomScaleNormal="100" zoomScalePageLayoutView="100" workbookViewId="0">
      <selection pane="topLeft" activeCell="Q19" activeCellId="0" sqref="Q19"/>
    </sheetView>
  </sheetViews>
  <sheetFormatPr defaultColWidth="9.13671875" defaultRowHeight="15" zeroHeight="false" outlineLevelRow="0" outlineLevelCol="0"/>
  <cols>
    <col collapsed="false" customWidth="false" hidden="false" outlineLevel="0" max="257" min="1" style="1" width="9.14"/>
  </cols>
  <sheetData>
    <row r="3" customFormat="false" ht="15" hidden="false" customHeight="false" outlineLevel="0" collapsed="false">
      <c r="A3" s="2" t="s">
        <v>0</v>
      </c>
      <c r="B3" s="2"/>
      <c r="C3" s="2"/>
      <c r="F3" s="2" t="n">
        <v>0.745</v>
      </c>
    </row>
    <row r="6" customFormat="false" ht="15" hidden="false" customHeight="false" outlineLevel="0" collapsed="false">
      <c r="A6" s="2" t="s">
        <v>1</v>
      </c>
      <c r="B6" s="2"/>
      <c r="C6" s="2"/>
      <c r="D6" s="3" t="n">
        <v>1</v>
      </c>
      <c r="E6" s="3" t="n">
        <v>2</v>
      </c>
      <c r="F6" s="3" t="n">
        <v>3</v>
      </c>
      <c r="L6" s="2"/>
      <c r="M6" s="2"/>
      <c r="N6" s="2"/>
      <c r="O6" s="3" t="n">
        <v>1</v>
      </c>
      <c r="P6" s="3" t="n">
        <v>2</v>
      </c>
      <c r="Q6" s="3" t="n">
        <v>3</v>
      </c>
    </row>
    <row r="7" customFormat="false" ht="15.75" hidden="false" customHeight="false" outlineLevel="0" collapsed="false">
      <c r="C7" s="4" t="n">
        <v>1000</v>
      </c>
      <c r="D7" s="1" t="n">
        <v>0.185</v>
      </c>
      <c r="E7" s="1" t="n">
        <v>0.158</v>
      </c>
      <c r="F7" s="1" t="n">
        <v>0.172</v>
      </c>
      <c r="K7" s="2" t="s">
        <v>2</v>
      </c>
      <c r="N7" s="4" t="n">
        <v>1000</v>
      </c>
      <c r="O7" s="1" t="n">
        <v>0.03</v>
      </c>
      <c r="P7" s="1" t="n">
        <v>0.042</v>
      </c>
      <c r="Q7" s="1" t="n">
        <v>0.038</v>
      </c>
    </row>
    <row r="8" customFormat="false" ht="15.75" hidden="false" customHeight="false" outlineLevel="0" collapsed="false">
      <c r="C8" s="4" t="n">
        <v>500</v>
      </c>
      <c r="D8" s="1" t="n">
        <v>0.207</v>
      </c>
      <c r="E8" s="1" t="n">
        <v>0.205</v>
      </c>
      <c r="F8" s="1" t="n">
        <v>0.221</v>
      </c>
      <c r="N8" s="4" t="n">
        <v>500</v>
      </c>
      <c r="O8" s="1" t="n">
        <v>0.075</v>
      </c>
      <c r="P8" s="1" t="n">
        <v>0.073</v>
      </c>
      <c r="Q8" s="1" t="n">
        <v>0.07</v>
      </c>
    </row>
    <row r="9" customFormat="false" ht="15.75" hidden="false" customHeight="false" outlineLevel="0" collapsed="false">
      <c r="C9" s="4" t="n">
        <v>250</v>
      </c>
      <c r="D9" s="1" t="n">
        <v>0.255</v>
      </c>
      <c r="E9" s="1" t="n">
        <v>0.261</v>
      </c>
      <c r="F9" s="1" t="n">
        <v>0.24</v>
      </c>
      <c r="N9" s="4" t="n">
        <v>250</v>
      </c>
      <c r="O9" s="1" t="n">
        <v>0.101</v>
      </c>
      <c r="P9" s="1" t="n">
        <v>0.102</v>
      </c>
      <c r="Q9" s="1" t="n">
        <v>0.106</v>
      </c>
    </row>
    <row r="10" customFormat="false" ht="15.75" hidden="false" customHeight="false" outlineLevel="0" collapsed="false">
      <c r="C10" s="4" t="n">
        <v>125</v>
      </c>
      <c r="D10" s="1" t="n">
        <v>0.275</v>
      </c>
      <c r="E10" s="1" t="n">
        <v>0.269</v>
      </c>
      <c r="F10" s="1" t="n">
        <v>0.291</v>
      </c>
      <c r="N10" s="4" t="n">
        <v>125</v>
      </c>
      <c r="O10" s="1" t="n">
        <v>0.145</v>
      </c>
      <c r="P10" s="1" t="n">
        <v>0.13</v>
      </c>
      <c r="Q10" s="1" t="n">
        <v>0.14</v>
      </c>
    </row>
    <row r="11" customFormat="false" ht="15.75" hidden="false" customHeight="false" outlineLevel="0" collapsed="false">
      <c r="C11" s="4" t="n">
        <v>62.5</v>
      </c>
      <c r="D11" s="1" t="n">
        <v>0.285</v>
      </c>
      <c r="E11" s="1" t="n">
        <v>0.312</v>
      </c>
      <c r="F11" s="1" t="n">
        <v>0.31</v>
      </c>
      <c r="N11" s="4" t="n">
        <v>62.5</v>
      </c>
      <c r="O11" s="1" t="n">
        <v>0.163</v>
      </c>
      <c r="P11" s="1" t="n">
        <v>0.161</v>
      </c>
      <c r="Q11" s="1" t="n">
        <v>169</v>
      </c>
    </row>
    <row r="13" customFormat="false" ht="15" hidden="false" customHeight="false" outlineLevel="0" collapsed="false">
      <c r="A13" s="2" t="s">
        <v>3</v>
      </c>
      <c r="B13" s="2"/>
      <c r="C13" s="2"/>
      <c r="H13" s="2" t="s">
        <v>4</v>
      </c>
      <c r="I13" s="2" t="s">
        <v>5</v>
      </c>
      <c r="K13" s="2" t="s">
        <v>6</v>
      </c>
      <c r="L13" s="2"/>
      <c r="M13" s="2"/>
      <c r="O13" s="3" t="n">
        <v>1</v>
      </c>
      <c r="P13" s="3" t="n">
        <v>2</v>
      </c>
      <c r="Q13" s="3" t="n">
        <v>3</v>
      </c>
      <c r="S13" s="2" t="s">
        <v>4</v>
      </c>
      <c r="T13" s="2" t="s">
        <v>5</v>
      </c>
    </row>
    <row r="14" customFormat="false" ht="15.75" hidden="false" customHeight="false" outlineLevel="0" collapsed="false">
      <c r="C14" s="4" t="n">
        <v>1000</v>
      </c>
      <c r="D14" s="1" t="n">
        <v>75.17</v>
      </c>
      <c r="E14" s="1" t="n">
        <v>78.79</v>
      </c>
      <c r="F14" s="1" t="n">
        <v>76.91</v>
      </c>
      <c r="H14" s="5" t="n">
        <f aca="false">AVERAGE(D14:F14)</f>
        <v>76.9566666666667</v>
      </c>
      <c r="I14" s="6" t="n">
        <f aca="false">STDEV(D14:F14)/1.732</f>
        <v>1.04529511595277</v>
      </c>
      <c r="N14" s="4" t="n">
        <v>1000</v>
      </c>
      <c r="O14" s="1" t="n">
        <v>95.97</v>
      </c>
      <c r="P14" s="1" t="n">
        <v>94.36</v>
      </c>
      <c r="Q14" s="1" t="n">
        <v>94.9</v>
      </c>
      <c r="S14" s="5" t="n">
        <f aca="false">AVERAGE(O14:Q14)</f>
        <v>95.0766666666667</v>
      </c>
      <c r="T14" s="6" t="n">
        <f aca="false">STDEV(O14:Q14)/1.732</f>
        <v>0.473100668075322</v>
      </c>
    </row>
    <row r="15" customFormat="false" ht="15.75" hidden="false" customHeight="false" outlineLevel="0" collapsed="false">
      <c r="C15" s="4" t="n">
        <v>500</v>
      </c>
      <c r="D15" s="1" t="n">
        <v>72.21</v>
      </c>
      <c r="E15" s="1" t="n">
        <v>72.48</v>
      </c>
      <c r="F15" s="1" t="n">
        <v>70.34</v>
      </c>
      <c r="H15" s="5" t="n">
        <f aca="false">AVERAGE(D15:F15)</f>
        <v>71.6766666666667</v>
      </c>
      <c r="I15" s="6" t="n">
        <f aca="false">STDEV(D15:F15)/1.732</f>
        <v>0.672882610126155</v>
      </c>
      <c r="N15" s="4" t="n">
        <v>500</v>
      </c>
      <c r="O15" s="1" t="n">
        <v>89.93</v>
      </c>
      <c r="P15" s="1" t="n">
        <v>90.2</v>
      </c>
      <c r="Q15" s="1" t="n">
        <v>90.6</v>
      </c>
      <c r="S15" s="5" t="n">
        <f aca="false">AVERAGE(O15:Q15)</f>
        <v>90.2433333333333</v>
      </c>
      <c r="T15" s="6" t="n">
        <f aca="false">STDEV(O15:Q15)/1.732</f>
        <v>0.194627850193938</v>
      </c>
    </row>
    <row r="16" customFormat="false" ht="15.75" hidden="false" customHeight="false" outlineLevel="0" collapsed="false">
      <c r="C16" s="4" t="n">
        <v>250</v>
      </c>
      <c r="D16" s="1" t="n">
        <v>65.77</v>
      </c>
      <c r="E16" s="1" t="n">
        <v>64.97</v>
      </c>
      <c r="F16" s="1" t="n">
        <v>67.79</v>
      </c>
      <c r="H16" s="5" t="n">
        <f aca="false">AVERAGE(D16:F16)</f>
        <v>66.1766666666667</v>
      </c>
      <c r="I16" s="6" t="n">
        <f aca="false">STDEV(D16:F16)/1.732</f>
        <v>0.839098177097589</v>
      </c>
      <c r="N16" s="4" t="n">
        <v>250</v>
      </c>
      <c r="O16" s="1" t="n">
        <v>86.44</v>
      </c>
      <c r="P16" s="1" t="n">
        <v>86.31</v>
      </c>
      <c r="Q16" s="1" t="n">
        <v>85.77</v>
      </c>
      <c r="S16" s="5" t="n">
        <f aca="false">AVERAGE(O16:Q16)</f>
        <v>86.1733333333333</v>
      </c>
      <c r="T16" s="6" t="n">
        <f aca="false">STDEV(O16:Q16)/1.732</f>
        <v>0.205134703269759</v>
      </c>
    </row>
    <row r="17" customFormat="false" ht="15.75" hidden="false" customHeight="false" outlineLevel="0" collapsed="false">
      <c r="C17" s="4" t="n">
        <v>125</v>
      </c>
      <c r="D17" s="1" t="n">
        <v>63.09</v>
      </c>
      <c r="E17" s="1" t="n">
        <v>63.89</v>
      </c>
      <c r="F17" s="1" t="n">
        <v>60.94</v>
      </c>
      <c r="H17" s="5" t="n">
        <f aca="false">AVERAGE(D17:F17)</f>
        <v>62.64</v>
      </c>
      <c r="I17" s="6" t="n">
        <f aca="false">STDEV(D17:F17)/1.732</f>
        <v>0.880839855796327</v>
      </c>
      <c r="N17" s="4" t="n">
        <v>125</v>
      </c>
      <c r="O17" s="1" t="n">
        <v>80.54</v>
      </c>
      <c r="P17" s="1" t="n">
        <v>82.55</v>
      </c>
      <c r="Q17" s="1" t="n">
        <v>81.21</v>
      </c>
      <c r="S17" s="5" t="n">
        <f aca="false">AVERAGE(O17:Q17)</f>
        <v>81.4333333333333</v>
      </c>
      <c r="T17" s="6" t="n">
        <f aca="false">STDEV(O17:Q17)/1.732</f>
        <v>0.590901792844573</v>
      </c>
    </row>
    <row r="18" customFormat="false" ht="15.75" hidden="false" customHeight="false" outlineLevel="0" collapsed="false">
      <c r="C18" s="4" t="n">
        <v>62.5</v>
      </c>
      <c r="D18" s="1" t="n">
        <v>61.74</v>
      </c>
      <c r="E18" s="1" t="n">
        <v>58.12</v>
      </c>
      <c r="F18" s="1" t="n">
        <v>58.39</v>
      </c>
      <c r="H18" s="5" t="n">
        <f aca="false">AVERAGE(D18:F18)</f>
        <v>59.4166666666667</v>
      </c>
      <c r="I18" s="6" t="n">
        <f aca="false">STDEV(D18:F18)/1.732</f>
        <v>1.16431266178131</v>
      </c>
      <c r="N18" s="4" t="n">
        <v>62.5</v>
      </c>
      <c r="O18" s="1" t="n">
        <v>78.12</v>
      </c>
      <c r="P18" s="1" t="n">
        <v>78.39</v>
      </c>
      <c r="Q18" s="1" t="n">
        <v>77.32</v>
      </c>
      <c r="S18" s="5" t="n">
        <f aca="false">AVERAGE(O18:Q18)</f>
        <v>77.9433333333333</v>
      </c>
      <c r="T18" s="6" t="n">
        <f aca="false">STDEV(O18:Q18)/1.732</f>
        <v>0.32127428549172</v>
      </c>
    </row>
    <row r="20" customFormat="false" ht="15" hidden="false" customHeight="false" outlineLevel="0" collapsed="false">
      <c r="A20" s="2" t="s">
        <v>7</v>
      </c>
      <c r="B20" s="2"/>
      <c r="C20" s="2"/>
      <c r="D20" s="3" t="n">
        <v>1</v>
      </c>
      <c r="E20" s="3" t="n">
        <v>2</v>
      </c>
      <c r="F20" s="3" t="n">
        <v>3</v>
      </c>
    </row>
    <row r="21" customFormat="false" ht="15.75" hidden="false" customHeight="false" outlineLevel="0" collapsed="false">
      <c r="C21" s="4" t="n">
        <v>1000</v>
      </c>
      <c r="D21" s="1" t="n">
        <v>0.246</v>
      </c>
      <c r="E21" s="1" t="n">
        <v>0.244</v>
      </c>
      <c r="F21" s="1" t="n">
        <v>0.249</v>
      </c>
    </row>
    <row r="22" customFormat="false" ht="15.75" hidden="false" customHeight="false" outlineLevel="0" collapsed="false">
      <c r="C22" s="4" t="n">
        <v>500</v>
      </c>
      <c r="D22" s="1" t="n">
        <v>0.29</v>
      </c>
      <c r="E22" s="1" t="n">
        <v>0.282</v>
      </c>
      <c r="F22" s="1" t="n">
        <v>0.273</v>
      </c>
    </row>
    <row r="23" customFormat="false" ht="15.75" hidden="false" customHeight="false" outlineLevel="0" collapsed="false">
      <c r="C23" s="4" t="n">
        <v>250</v>
      </c>
      <c r="D23" s="1" t="n">
        <v>0.32</v>
      </c>
      <c r="E23" s="1" t="n">
        <v>0.325</v>
      </c>
      <c r="F23" s="1" t="n">
        <v>0.322</v>
      </c>
    </row>
    <row r="24" customFormat="false" ht="15.75" hidden="false" customHeight="false" outlineLevel="0" collapsed="false">
      <c r="C24" s="4" t="n">
        <v>125</v>
      </c>
      <c r="D24" s="1" t="n">
        <v>0.35</v>
      </c>
      <c r="E24" s="1" t="n">
        <v>0.365</v>
      </c>
      <c r="F24" s="1" t="n">
        <v>0.377</v>
      </c>
    </row>
    <row r="25" customFormat="false" ht="15.75" hidden="false" customHeight="false" outlineLevel="0" collapsed="false">
      <c r="C25" s="4" t="n">
        <v>62.5</v>
      </c>
      <c r="D25" s="1" t="n">
        <v>0.394</v>
      </c>
      <c r="E25" s="1" t="n">
        <v>0.399</v>
      </c>
      <c r="F25" s="1" t="n">
        <v>0.401</v>
      </c>
    </row>
    <row r="27" customFormat="false" ht="15" hidden="false" customHeight="false" outlineLevel="0" collapsed="false">
      <c r="A27" s="2" t="s">
        <v>8</v>
      </c>
      <c r="B27" s="2"/>
      <c r="C27" s="2"/>
      <c r="D27" s="2"/>
      <c r="H27" s="2" t="s">
        <v>4</v>
      </c>
      <c r="I27" s="2" t="s">
        <v>5</v>
      </c>
    </row>
    <row r="28" customFormat="false" ht="15.75" hidden="false" customHeight="false" outlineLevel="0" collapsed="false">
      <c r="C28" s="4" t="n">
        <v>1000</v>
      </c>
      <c r="D28" s="1" t="n">
        <v>41.48</v>
      </c>
      <c r="E28" s="1" t="n">
        <v>41.75</v>
      </c>
      <c r="F28" s="1" t="n">
        <v>41.08</v>
      </c>
      <c r="H28" s="5" t="n">
        <f aca="false">AVERAGE(D28:F28)</f>
        <v>41.4366666666667</v>
      </c>
      <c r="I28" s="6" t="n">
        <f aca="false">STDEV(D28:F28)/1.732</f>
        <v>0.194627850193942</v>
      </c>
    </row>
    <row r="29" customFormat="false" ht="15.75" hidden="false" customHeight="false" outlineLevel="0" collapsed="false">
      <c r="C29" s="4" t="n">
        <v>500</v>
      </c>
      <c r="D29" s="1" t="n">
        <v>35.57</v>
      </c>
      <c r="E29" s="1" t="n">
        <v>36.65</v>
      </c>
      <c r="F29" s="1" t="n">
        <v>37.86</v>
      </c>
      <c r="H29" s="5" t="n">
        <f aca="false">AVERAGE(D29:F29)</f>
        <v>36.6933333333333</v>
      </c>
      <c r="I29" s="6" t="n">
        <f aca="false">STDEV(D29:F29)/1.732</f>
        <v>0.661440431669043</v>
      </c>
    </row>
    <row r="30" customFormat="false" ht="15.75" hidden="false" customHeight="false" outlineLevel="0" collapsed="false">
      <c r="C30" s="4" t="n">
        <v>250</v>
      </c>
      <c r="D30" s="1" t="n">
        <v>31.55</v>
      </c>
      <c r="E30" s="1" t="n">
        <v>30.88</v>
      </c>
      <c r="F30" s="1" t="n">
        <v>31.28</v>
      </c>
      <c r="H30" s="5" t="n">
        <f aca="false">AVERAGE(D30:F30)</f>
        <v>31.2366666666667</v>
      </c>
      <c r="I30" s="6" t="n">
        <f aca="false">STDEV(D30:F30)/1.732</f>
        <v>0.194627850193942</v>
      </c>
    </row>
    <row r="31" customFormat="false" ht="15.75" hidden="false" customHeight="false" outlineLevel="0" collapsed="false">
      <c r="C31" s="4" t="n">
        <v>125</v>
      </c>
      <c r="D31" s="1" t="n">
        <v>27.52</v>
      </c>
      <c r="E31" s="1" t="n">
        <v>25.51</v>
      </c>
      <c r="F31" s="1" t="n">
        <v>23.9</v>
      </c>
      <c r="H31" s="5" t="n">
        <f aca="false">AVERAGE(D31:F31)</f>
        <v>25.6433333333333</v>
      </c>
      <c r="I31" s="6" t="n">
        <f aca="false">STDEV(D31:F31)/1.732</f>
        <v>1.04715906539939</v>
      </c>
    </row>
    <row r="32" customFormat="false" ht="15.75" hidden="false" customHeight="false" outlineLevel="0" collapsed="false">
      <c r="C32" s="4" t="n">
        <v>62.5</v>
      </c>
      <c r="D32" s="1" t="n">
        <v>21.61</v>
      </c>
      <c r="E32" s="1" t="n">
        <v>20.94</v>
      </c>
      <c r="F32" s="1" t="n">
        <v>20.67</v>
      </c>
      <c r="H32" s="5" t="n">
        <f aca="false">AVERAGE(D32:F32)</f>
        <v>21.0733333333333</v>
      </c>
      <c r="I32" s="6" t="n">
        <f aca="false">STDEV(D32:F32)/1.732</f>
        <v>0.27943220753786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11-07T13:11:25Z</dcterms:created>
  <dc:creator>Dubai Computers</dc:creator>
  <dc:description/>
  <dc:language>en-US</dc:language>
  <cp:lastModifiedBy>Dubai Computers</cp:lastModifiedBy>
  <dcterms:modified xsi:type="dcterms:W3CDTF">2023-11-08T13:56:52Z</dcterms:modified>
  <cp:revision>0</cp:revision>
  <dc:subject/>
  <dc:title/>
</cp:coreProperties>
</file>